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sebastian/Library/Mobile Documents/com~apple~CloudDocs/Documents/publicaciones/Moschen 2019/final/"/>
    </mc:Choice>
  </mc:AlternateContent>
  <bookViews>
    <workbookView xWindow="640" yWindow="460" windowWidth="28160" windowHeight="15400" tabRatio="500"/>
  </bookViews>
  <sheets>
    <sheet name="Upregulated TFs" sheetId="1" r:id="rId1"/>
    <sheet name="Downregulated TFs" sheetId="2" r:id="rId2"/>
  </sheets>
  <definedNames>
    <definedName name="_xlnm._FilterDatabase" localSheetId="1" hidden="1">'Downregulated TFs'!$A$1:$B$109</definedName>
    <definedName name="_xlnm._FilterDatabase" localSheetId="0" hidden="1">'Upregulated TFs'!$A$1:$C$80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" uniqueCount="228">
  <si>
    <t>HanXRQChr15g0467481</t>
  </si>
  <si>
    <t>HanXRQChr02g0048351</t>
  </si>
  <si>
    <t>HanXRQChr09g0256311</t>
  </si>
  <si>
    <t>HanXRQChr09g0270411</t>
  </si>
  <si>
    <t>HanXRQChr14g0431091</t>
  </si>
  <si>
    <t>HanXRQChr16g0497711</t>
  </si>
  <si>
    <t>HanXRQChr17g0533421</t>
  </si>
  <si>
    <t>HanXRQChr01g0023961</t>
  </si>
  <si>
    <t>HanXRQChr03g0079481</t>
  </si>
  <si>
    <t>HanXRQChr05g0145861</t>
  </si>
  <si>
    <t>HanXRQChr11g0331421</t>
  </si>
  <si>
    <t>HanXRQChr14g0461011</t>
  </si>
  <si>
    <t>HanXRQChr01g0015941</t>
  </si>
  <si>
    <t>HanXRQChr15g0464331</t>
  </si>
  <si>
    <t>HanXRQChr00c0452g0574871</t>
  </si>
  <si>
    <t>HanXRQChr04g0110101</t>
  </si>
  <si>
    <t>HanXRQChr15g0471691</t>
  </si>
  <si>
    <t>HanXRQChr13g0399111</t>
  </si>
  <si>
    <t>HanXRQChr16g0520861</t>
  </si>
  <si>
    <t>HanXRQChr01g0000801</t>
  </si>
  <si>
    <t>HanXRQChr01g0024701</t>
  </si>
  <si>
    <t>HanXRQChr05g0138581</t>
  </si>
  <si>
    <t>HanXRQChr09g0260551</t>
  </si>
  <si>
    <t>HanXRQChr15g0465821</t>
  </si>
  <si>
    <t>HanXRQChr05g0156601</t>
  </si>
  <si>
    <t>HanXRQChr05g0139441</t>
  </si>
  <si>
    <t>HanXRQChr08g0223731</t>
  </si>
  <si>
    <t>HanXRQChr17g0539041</t>
  </si>
  <si>
    <t>HanXRQChr11g0320721</t>
  </si>
  <si>
    <t>HanXRQChr17g0551441</t>
  </si>
  <si>
    <t>HanXRQChr05g0137691</t>
  </si>
  <si>
    <t>HanXRQChr05g0144941</t>
  </si>
  <si>
    <t>HanXRQChr06g0175871</t>
  </si>
  <si>
    <t>HanXRQChr02g0034781</t>
  </si>
  <si>
    <t>HanXRQChr01g0029731</t>
  </si>
  <si>
    <t>HanXRQChr08g0230351</t>
  </si>
  <si>
    <t>HanXRQChr11g0337551</t>
  </si>
  <si>
    <t>HanXRQChr12g0370081</t>
  </si>
  <si>
    <t>HanXRQChr13g0396421</t>
  </si>
  <si>
    <t>HanXRQChr17g0544141</t>
  </si>
  <si>
    <t>HanXRQChr01g0017671</t>
  </si>
  <si>
    <t>HanXRQChr01g0000401</t>
  </si>
  <si>
    <t>HanXRQChr09g0267471</t>
  </si>
  <si>
    <t>HanXRQChr14g0444301</t>
  </si>
  <si>
    <t>HanXRQChr14g0447691</t>
  </si>
  <si>
    <t>HanXRQChr17g0555761</t>
  </si>
  <si>
    <t>HanXRQChr01g0001121</t>
  </si>
  <si>
    <t>HanXRQChr01g0025401</t>
  </si>
  <si>
    <t>HanXRQChr14g0426681</t>
  </si>
  <si>
    <t>HanXRQChr10g0291531</t>
  </si>
  <si>
    <t>HanXRQChr03g0071931</t>
  </si>
  <si>
    <t>HanXRQChr07g0199641</t>
  </si>
  <si>
    <t>HanXRQChr09g0240771</t>
  </si>
  <si>
    <t>HanXRQChr15g0465341</t>
  </si>
  <si>
    <t>HanXRQChr02g0042771</t>
  </si>
  <si>
    <t>HanXRQChr02g0052611</t>
  </si>
  <si>
    <t>HanXRQChr10g0282921</t>
  </si>
  <si>
    <t>HanXRQChr11g0320881</t>
  </si>
  <si>
    <t>HanXRQChr17g0561531</t>
  </si>
  <si>
    <t>HanXRQChr09g0267441</t>
  </si>
  <si>
    <t>HanXRQChr03g0076271</t>
  </si>
  <si>
    <t>HanXRQChr04g0125841</t>
  </si>
  <si>
    <t>HanXRQChr06g0168811</t>
  </si>
  <si>
    <t>HanXRQChr17g0541781</t>
  </si>
  <si>
    <t>HanXRQChr09g0267461</t>
  </si>
  <si>
    <t>HanXRQChr12g0373321</t>
  </si>
  <si>
    <t>HanXRQChr13g0424971</t>
  </si>
  <si>
    <t>HanXRQChr17g0538691</t>
  </si>
  <si>
    <t>HanXRQChr02g0038571</t>
  </si>
  <si>
    <t>HanXRQChr14g0439701</t>
  </si>
  <si>
    <t>HanXRQChr05g0135231</t>
  </si>
  <si>
    <t>HanXRQChr17g0537341</t>
  </si>
  <si>
    <t>HanXRQChr11g0346551</t>
  </si>
  <si>
    <t>HanXRQChr09g0276891</t>
  </si>
  <si>
    <t>HanXRQChr13g0404711</t>
  </si>
  <si>
    <t>HanXRQChr13g0409381</t>
  </si>
  <si>
    <t>HanXRQChr14g0453091</t>
  </si>
  <si>
    <t>HanXRQChr01g0003171</t>
  </si>
  <si>
    <t>HanXRQChr13g0415071</t>
  </si>
  <si>
    <t>ID</t>
  </si>
  <si>
    <t>Degree</t>
  </si>
  <si>
    <t>HanXRQChr15g0480601</t>
  </si>
  <si>
    <t>HanXRQChr01g0027751</t>
  </si>
  <si>
    <t>HanXRQChr01g0008001</t>
  </si>
  <si>
    <t>HanXRQChr11g0346451</t>
  </si>
  <si>
    <t>HanXRQChr17g0547801</t>
  </si>
  <si>
    <t>HanXRQChr13g0422191</t>
  </si>
  <si>
    <t>HanXRQChr17g0569481</t>
  </si>
  <si>
    <t>HanXRQChr08g0213151</t>
  </si>
  <si>
    <t>HanXRQChr13g0410151</t>
  </si>
  <si>
    <t>HanXRQChr15g0497171</t>
  </si>
  <si>
    <t>HanXRQChr07g0206411</t>
  </si>
  <si>
    <t>HanXRQChr01g0024891</t>
  </si>
  <si>
    <t>HanXRQChr01g0024001</t>
  </si>
  <si>
    <t>HanXRQChr17g0563511</t>
  </si>
  <si>
    <t>HanXRQChr10g0291521</t>
  </si>
  <si>
    <t>HanXRQChr11g0334481</t>
  </si>
  <si>
    <t>HanXRQChr14g0453511</t>
  </si>
  <si>
    <t>HanXRQChr01g0002881</t>
  </si>
  <si>
    <t>HanXRQChr10g0299401</t>
  </si>
  <si>
    <t>HanXRQChr10g0310231</t>
  </si>
  <si>
    <t>HanXRQChr08g0225021</t>
  </si>
  <si>
    <t>HanXRQChr13g0422251</t>
  </si>
  <si>
    <t>HanXRQChr02g0047091</t>
  </si>
  <si>
    <t>HanXRQChr15g0490951</t>
  </si>
  <si>
    <t>HanXRQChr01g0017341</t>
  </si>
  <si>
    <t>HanXRQChr12g0371921</t>
  </si>
  <si>
    <t>HanXRQChr13g0422161</t>
  </si>
  <si>
    <t>HanXRQChr08g0223241</t>
  </si>
  <si>
    <t>HanXRQChr08g0230141</t>
  </si>
  <si>
    <t>HanXRQChr17g0543751</t>
  </si>
  <si>
    <t>HanXRQChr09g0271631</t>
  </si>
  <si>
    <t>HanXRQChr04g0118031</t>
  </si>
  <si>
    <t>HanXRQChr02g0055351</t>
  </si>
  <si>
    <t>HanXRQChr06g0165851</t>
  </si>
  <si>
    <t>HanXRQChr01g0028831</t>
  </si>
  <si>
    <t>HanXRQChr10g0291891</t>
  </si>
  <si>
    <t>HanXRQChr09g0269271</t>
  </si>
  <si>
    <t>HanXRQChr08g0233321</t>
  </si>
  <si>
    <t>HanXRQChr15g0467101</t>
  </si>
  <si>
    <t>HanXRQChr10g0310341</t>
  </si>
  <si>
    <t>HanXRQChr13g0409871</t>
  </si>
  <si>
    <t>HanXRQChr15g0484281</t>
  </si>
  <si>
    <t>HanXRQChr03g0062601</t>
  </si>
  <si>
    <t>HanXRQChr15g0491571</t>
  </si>
  <si>
    <t>HanXRQChr14g0455351</t>
  </si>
  <si>
    <t>HanXRQChr17g0539151</t>
  </si>
  <si>
    <t>HanXRQChr05g0148991</t>
  </si>
  <si>
    <t>HanXRQChr03g0092101</t>
  </si>
  <si>
    <t>HanXRQChr05g0140931</t>
  </si>
  <si>
    <t>HanXRQChr07g0195571</t>
  </si>
  <si>
    <t>HanXRQChr06g0174721</t>
  </si>
  <si>
    <t>HanXRQChr13g0398971</t>
  </si>
  <si>
    <t>HanXRQChr09g0238551</t>
  </si>
  <si>
    <t>HanXRQChr15g0466861</t>
  </si>
  <si>
    <t>HanXRQChr15g0480591</t>
  </si>
  <si>
    <t>HanXRQChr07g0190701</t>
  </si>
  <si>
    <t>HanXRQChr14g0440431</t>
  </si>
  <si>
    <t>HanXRQChr17g0569261</t>
  </si>
  <si>
    <t>HanXRQChr01g0027881</t>
  </si>
  <si>
    <t>HanXRQChr01g0029791</t>
  </si>
  <si>
    <t>HanXRQChr12g0384571</t>
  </si>
  <si>
    <t>HanXRQChr09g0274201</t>
  </si>
  <si>
    <t>HanXRQChr11g0348261</t>
  </si>
  <si>
    <t>HanXRQChr00c1184g0578751</t>
  </si>
  <si>
    <t>HanXRQChr11g0341801</t>
  </si>
  <si>
    <t>HanXRQChr09g0276041</t>
  </si>
  <si>
    <t>HanXRQChr09g0243451</t>
  </si>
  <si>
    <t>HanXRQChr01g0022881</t>
  </si>
  <si>
    <t>HanXRQChr16g0517571</t>
  </si>
  <si>
    <t>HanXRQChr16g0531891</t>
  </si>
  <si>
    <t>HanXRQChr10g0290331</t>
  </si>
  <si>
    <t>HanXRQChr15g0496971</t>
  </si>
  <si>
    <t>HanXRQChr12g0386201</t>
  </si>
  <si>
    <t>HanXRQChr13g0402191</t>
  </si>
  <si>
    <t>HanXRQChr06g0168981</t>
  </si>
  <si>
    <t>HanXRQChr08g0218831</t>
  </si>
  <si>
    <t>HanXRQChr03g0077591</t>
  </si>
  <si>
    <t>HanXRQChr12g0370021</t>
  </si>
  <si>
    <t>HanXRQChr06g0174111</t>
  </si>
  <si>
    <t>HanXRQChr14g0455861</t>
  </si>
  <si>
    <t>HanXRQChr05g0160941</t>
  </si>
  <si>
    <t>HanXRQChr17g0563501</t>
  </si>
  <si>
    <t>HanXRQChr17g0559791</t>
  </si>
  <si>
    <t>HanXRQChr09g0254161</t>
  </si>
  <si>
    <t>HanXRQChr13g0417901</t>
  </si>
  <si>
    <t>HanXRQChr08g0214611</t>
  </si>
  <si>
    <t>HanXRQChr16g0505981</t>
  </si>
  <si>
    <t>HanXRQChr14g0455361</t>
  </si>
  <si>
    <t>HanXRQChr17g0570071</t>
  </si>
  <si>
    <t>HanXRQChr07g0191951</t>
  </si>
  <si>
    <t>HanXRQChr09g0265291</t>
  </si>
  <si>
    <t>HanXRQChr13g0422271</t>
  </si>
  <si>
    <t>HanXRQChr12g0375411</t>
  </si>
  <si>
    <t>HanXRQChr13g0417631</t>
  </si>
  <si>
    <t>HanXRQChr02g0041421</t>
  </si>
  <si>
    <t>HanXRQChr01g0022251</t>
  </si>
  <si>
    <t>HanXRQChr01g0008511</t>
  </si>
  <si>
    <t>HanXRQChr15g0473091</t>
  </si>
  <si>
    <t>HanXRQChr05g0146931</t>
  </si>
  <si>
    <t>HanXRQChr05g0152201</t>
  </si>
  <si>
    <t>HanXRQChr01g0005291</t>
  </si>
  <si>
    <t>HanXRQChr14g0443041</t>
  </si>
  <si>
    <t>TF</t>
  </si>
  <si>
    <t>WD40-like</t>
  </si>
  <si>
    <t>NAC</t>
  </si>
  <si>
    <t>Homeodomain-LIKE</t>
  </si>
  <si>
    <t>Nin-like</t>
  </si>
  <si>
    <t>C2H2</t>
  </si>
  <si>
    <t>MYB-HB-like</t>
  </si>
  <si>
    <t>FHA-SMAD</t>
  </si>
  <si>
    <t>Hap3_NF-YB</t>
  </si>
  <si>
    <t>CCHC(Zn)</t>
  </si>
  <si>
    <t>MADS-MIKC</t>
  </si>
  <si>
    <t>SAP</t>
  </si>
  <si>
    <t>PHD</t>
  </si>
  <si>
    <t>BTB-POZ</t>
  </si>
  <si>
    <t>Bromodomain</t>
  </si>
  <si>
    <t>BED-type(Zn)</t>
  </si>
  <si>
    <t>LisH</t>
  </si>
  <si>
    <t>JmjC</t>
  </si>
  <si>
    <t>AP2-EREBP</t>
  </si>
  <si>
    <t>RR-A-type</t>
  </si>
  <si>
    <t>C3H-WRC_GRF</t>
  </si>
  <si>
    <t>Homobox-WOX</t>
  </si>
  <si>
    <t>GRF</t>
  </si>
  <si>
    <t>FAR</t>
  </si>
  <si>
    <t>C2C2-CO-like</t>
  </si>
  <si>
    <t>B3-Domain</t>
  </si>
  <si>
    <t>bHLH</t>
  </si>
  <si>
    <t>SNF2</t>
  </si>
  <si>
    <t>ARID</t>
  </si>
  <si>
    <t>C3H</t>
  </si>
  <si>
    <t>A20-like</t>
  </si>
  <si>
    <t>GRAS</t>
  </si>
  <si>
    <t>WRKY</t>
  </si>
  <si>
    <t>C2C2-Dof</t>
  </si>
  <si>
    <t>PAZ-Argonaute</t>
  </si>
  <si>
    <t>GARP-G2-like</t>
  </si>
  <si>
    <t>AS2-LOB</t>
  </si>
  <si>
    <t>TTF-type(Zn)</t>
  </si>
  <si>
    <t>Lambda-DB</t>
  </si>
  <si>
    <t>ARF</t>
  </si>
  <si>
    <t>HD-SAD</t>
  </si>
  <si>
    <t>C2C2-GATA</t>
  </si>
  <si>
    <t>SBP</t>
  </si>
  <si>
    <t>log2FoldChang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333333"/>
      <name val="Arial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</cellXfs>
  <cellStyles count="2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tabSelected="1" workbookViewId="0">
      <selection activeCell="C5" sqref="C5"/>
    </sheetView>
  </sheetViews>
  <sheetFormatPr baseColWidth="10" defaultRowHeight="16" x14ac:dyDescent="0.2"/>
  <cols>
    <col min="1" max="1" width="39.5" customWidth="1"/>
    <col min="3" max="3" width="23.6640625" style="2" customWidth="1"/>
  </cols>
  <sheetData>
    <row r="1" spans="1:5" x14ac:dyDescent="0.2">
      <c r="A1" t="s">
        <v>79</v>
      </c>
      <c r="B1" t="s">
        <v>80</v>
      </c>
      <c r="C1" s="2" t="s">
        <v>183</v>
      </c>
      <c r="D1" t="s">
        <v>226</v>
      </c>
      <c r="E1" t="s">
        <v>227</v>
      </c>
    </row>
    <row r="2" spans="1:5" x14ac:dyDescent="0.2">
      <c r="A2" t="s">
        <v>0</v>
      </c>
      <c r="B2">
        <v>72</v>
      </c>
      <c r="C2" s="2" t="s">
        <v>184</v>
      </c>
      <c r="D2">
        <v>5.5199768349999996</v>
      </c>
      <c r="E2" s="1">
        <v>8.74E-16</v>
      </c>
    </row>
    <row r="3" spans="1:5" x14ac:dyDescent="0.2">
      <c r="A3" t="s">
        <v>2</v>
      </c>
      <c r="B3">
        <v>71</v>
      </c>
      <c r="C3" s="4" t="s">
        <v>209</v>
      </c>
      <c r="D3">
        <v>6.5568343579999997</v>
      </c>
      <c r="E3" s="1">
        <v>4.25E-22</v>
      </c>
    </row>
    <row r="4" spans="1:5" x14ac:dyDescent="0.2">
      <c r="A4" t="s">
        <v>3</v>
      </c>
      <c r="B4">
        <v>71</v>
      </c>
      <c r="C4" s="2" t="s">
        <v>184</v>
      </c>
      <c r="D4">
        <v>3.9272912710000001</v>
      </c>
      <c r="E4" s="1">
        <v>9.3900000000000003E-7</v>
      </c>
    </row>
    <row r="5" spans="1:5" x14ac:dyDescent="0.2">
      <c r="A5" t="s">
        <v>1</v>
      </c>
      <c r="B5">
        <v>71</v>
      </c>
      <c r="C5" s="2" t="s">
        <v>185</v>
      </c>
      <c r="D5">
        <v>2.5817890490000002</v>
      </c>
      <c r="E5" s="1">
        <v>2.7999999999999998E-28</v>
      </c>
    </row>
    <row r="6" spans="1:5" x14ac:dyDescent="0.2">
      <c r="A6" t="s">
        <v>4</v>
      </c>
      <c r="B6">
        <v>70</v>
      </c>
      <c r="C6" s="2" t="s">
        <v>188</v>
      </c>
      <c r="D6">
        <v>4.4452161630000004</v>
      </c>
      <c r="E6" s="1">
        <v>1.5799999999999999E-30</v>
      </c>
    </row>
    <row r="7" spans="1:5" x14ac:dyDescent="0.2">
      <c r="A7" t="s">
        <v>5</v>
      </c>
      <c r="B7">
        <v>69</v>
      </c>
      <c r="C7" s="2" t="s">
        <v>189</v>
      </c>
      <c r="D7">
        <v>2.2013681300000001</v>
      </c>
      <c r="E7" s="1">
        <v>1.6300000000000001E-13</v>
      </c>
    </row>
    <row r="8" spans="1:5" x14ac:dyDescent="0.2">
      <c r="A8" t="s">
        <v>6</v>
      </c>
      <c r="B8">
        <v>68</v>
      </c>
      <c r="C8" s="2" t="s">
        <v>189</v>
      </c>
      <c r="D8">
        <v>3.9976389490000002</v>
      </c>
      <c r="E8" s="1">
        <v>1E-8</v>
      </c>
    </row>
    <row r="9" spans="1:5" x14ac:dyDescent="0.2">
      <c r="A9" t="s">
        <v>8</v>
      </c>
      <c r="B9">
        <v>66</v>
      </c>
      <c r="C9" s="2" t="s">
        <v>188</v>
      </c>
      <c r="D9">
        <v>4.1784208520000004</v>
      </c>
      <c r="E9" s="1">
        <v>1.5999999999999999E-10</v>
      </c>
    </row>
    <row r="10" spans="1:5" x14ac:dyDescent="0.2">
      <c r="A10" t="s">
        <v>11</v>
      </c>
      <c r="B10">
        <v>66</v>
      </c>
      <c r="C10" s="2" t="s">
        <v>184</v>
      </c>
      <c r="D10">
        <v>3.912332728</v>
      </c>
      <c r="E10" s="1">
        <v>2.52E-6</v>
      </c>
    </row>
    <row r="11" spans="1:5" x14ac:dyDescent="0.2">
      <c r="A11" t="s">
        <v>7</v>
      </c>
      <c r="B11">
        <v>66</v>
      </c>
      <c r="C11" s="2" t="s">
        <v>184</v>
      </c>
      <c r="D11">
        <v>3.0991981719999999</v>
      </c>
      <c r="E11" s="1">
        <v>7.3099999999999998E-9</v>
      </c>
    </row>
    <row r="12" spans="1:5" x14ac:dyDescent="0.2">
      <c r="A12" t="s">
        <v>9</v>
      </c>
      <c r="B12">
        <v>66</v>
      </c>
      <c r="C12" s="2" t="s">
        <v>190</v>
      </c>
      <c r="D12">
        <v>2.5913176899999999</v>
      </c>
      <c r="E12">
        <v>2.37791E-4</v>
      </c>
    </row>
    <row r="13" spans="1:5" x14ac:dyDescent="0.2">
      <c r="A13" t="s">
        <v>10</v>
      </c>
      <c r="B13">
        <v>66</v>
      </c>
      <c r="C13" s="2" t="s">
        <v>190</v>
      </c>
      <c r="D13">
        <v>2.5913176899999999</v>
      </c>
      <c r="E13">
        <v>2.37791E-4</v>
      </c>
    </row>
    <row r="14" spans="1:5" x14ac:dyDescent="0.2">
      <c r="A14" t="s">
        <v>12</v>
      </c>
      <c r="B14">
        <v>65</v>
      </c>
      <c r="C14" s="2" t="s">
        <v>191</v>
      </c>
      <c r="D14">
        <v>4.6921024139999998</v>
      </c>
      <c r="E14" s="1">
        <v>7.8899999999999997E-14</v>
      </c>
    </row>
    <row r="15" spans="1:5" x14ac:dyDescent="0.2">
      <c r="A15" t="s">
        <v>13</v>
      </c>
      <c r="B15">
        <v>64</v>
      </c>
      <c r="C15" s="2" t="s">
        <v>184</v>
      </c>
      <c r="D15">
        <v>5.4612338400000002</v>
      </c>
      <c r="E15" s="1">
        <v>7.1200000000000007E-21</v>
      </c>
    </row>
    <row r="16" spans="1:5" x14ac:dyDescent="0.2">
      <c r="A16" t="s">
        <v>14</v>
      </c>
      <c r="B16">
        <v>63</v>
      </c>
      <c r="C16" s="2" t="s">
        <v>192</v>
      </c>
      <c r="D16">
        <v>4.057487418</v>
      </c>
      <c r="E16" s="1">
        <v>1.3799999999999999E-10</v>
      </c>
    </row>
    <row r="17" spans="1:5" x14ac:dyDescent="0.2">
      <c r="A17" t="s">
        <v>15</v>
      </c>
      <c r="B17">
        <v>62</v>
      </c>
      <c r="C17" s="2" t="s">
        <v>193</v>
      </c>
      <c r="D17">
        <v>5.5306801930000002</v>
      </c>
      <c r="E17" s="1">
        <v>1.4299999999999999E-17</v>
      </c>
    </row>
    <row r="18" spans="1:5" x14ac:dyDescent="0.2">
      <c r="A18" t="s">
        <v>16</v>
      </c>
      <c r="B18">
        <v>58</v>
      </c>
      <c r="C18" s="2" t="s">
        <v>194</v>
      </c>
      <c r="D18">
        <v>2.8555866050000001</v>
      </c>
      <c r="E18" s="1">
        <v>1.75E-12</v>
      </c>
    </row>
    <row r="19" spans="1:5" x14ac:dyDescent="0.2">
      <c r="A19" t="s">
        <v>18</v>
      </c>
      <c r="B19">
        <v>54</v>
      </c>
      <c r="C19" s="2" t="s">
        <v>188</v>
      </c>
      <c r="D19">
        <v>4.4173797769999998</v>
      </c>
      <c r="E19" s="1">
        <v>5.2499999999999997E-14</v>
      </c>
    </row>
    <row r="20" spans="1:5" x14ac:dyDescent="0.2">
      <c r="A20" t="s">
        <v>17</v>
      </c>
      <c r="B20">
        <v>54</v>
      </c>
      <c r="C20" s="2" t="s">
        <v>184</v>
      </c>
      <c r="D20">
        <v>2.7204067869999999</v>
      </c>
      <c r="E20" s="1">
        <v>2.7100000000000001E-13</v>
      </c>
    </row>
    <row r="21" spans="1:5" x14ac:dyDescent="0.2">
      <c r="A21" t="s">
        <v>19</v>
      </c>
      <c r="B21">
        <v>53</v>
      </c>
      <c r="C21" s="2" t="s">
        <v>188</v>
      </c>
      <c r="D21">
        <v>4.8823087999999997</v>
      </c>
      <c r="E21" s="1">
        <v>1.8399999999999999E-27</v>
      </c>
    </row>
    <row r="22" spans="1:5" x14ac:dyDescent="0.2">
      <c r="A22" t="s">
        <v>22</v>
      </c>
      <c r="B22">
        <v>53</v>
      </c>
      <c r="C22" s="2" t="s">
        <v>196</v>
      </c>
      <c r="D22">
        <v>4.5457376580000002</v>
      </c>
      <c r="E22" s="1">
        <v>4.1999999999999999E-8</v>
      </c>
    </row>
    <row r="23" spans="1:5" x14ac:dyDescent="0.2">
      <c r="A23" t="s">
        <v>20</v>
      </c>
      <c r="B23">
        <v>53</v>
      </c>
      <c r="C23" s="2" t="s">
        <v>195</v>
      </c>
      <c r="D23">
        <v>3.8983971689999999</v>
      </c>
      <c r="E23" s="1">
        <v>1.8200000000000001E-8</v>
      </c>
    </row>
    <row r="24" spans="1:5" x14ac:dyDescent="0.2">
      <c r="A24" t="s">
        <v>21</v>
      </c>
      <c r="B24">
        <v>53</v>
      </c>
      <c r="C24" s="2" t="s">
        <v>188</v>
      </c>
      <c r="D24">
        <v>2.2859284500000001</v>
      </c>
      <c r="E24" s="1">
        <v>5.4799999999999997E-10</v>
      </c>
    </row>
    <row r="25" spans="1:5" x14ac:dyDescent="0.2">
      <c r="A25" t="s">
        <v>23</v>
      </c>
      <c r="B25">
        <v>52</v>
      </c>
      <c r="C25" s="2" t="s">
        <v>184</v>
      </c>
      <c r="D25">
        <v>2.839057081</v>
      </c>
      <c r="E25" s="1">
        <v>7.4300000000000002E-10</v>
      </c>
    </row>
    <row r="26" spans="1:5" x14ac:dyDescent="0.2">
      <c r="A26" t="s">
        <v>24</v>
      </c>
      <c r="B26">
        <v>50</v>
      </c>
      <c r="C26" s="2" t="s">
        <v>185</v>
      </c>
      <c r="D26">
        <v>3.4410030360000001</v>
      </c>
      <c r="E26" s="1">
        <v>7.3499999999999999E-17</v>
      </c>
    </row>
    <row r="27" spans="1:5" x14ac:dyDescent="0.2">
      <c r="A27" t="s">
        <v>25</v>
      </c>
      <c r="B27">
        <v>49</v>
      </c>
      <c r="C27" s="2" t="s">
        <v>197</v>
      </c>
      <c r="D27">
        <v>3.8184163230000001</v>
      </c>
      <c r="E27" s="1">
        <v>2.03E-7</v>
      </c>
    </row>
    <row r="28" spans="1:5" x14ac:dyDescent="0.2">
      <c r="A28" t="s">
        <v>26</v>
      </c>
      <c r="B28">
        <v>48</v>
      </c>
      <c r="C28" s="2" t="s">
        <v>188</v>
      </c>
      <c r="D28">
        <v>5.7131670809999999</v>
      </c>
      <c r="E28" s="1">
        <v>4.1799999999999999E-16</v>
      </c>
    </row>
    <row r="29" spans="1:5" x14ac:dyDescent="0.2">
      <c r="A29" t="s">
        <v>27</v>
      </c>
      <c r="B29">
        <v>46</v>
      </c>
      <c r="C29" s="2" t="s">
        <v>192</v>
      </c>
      <c r="D29">
        <v>4.0583757250000003</v>
      </c>
      <c r="E29" s="1">
        <v>4.6500000000000004E-6</v>
      </c>
    </row>
    <row r="30" spans="1:5" x14ac:dyDescent="0.2">
      <c r="A30" t="s">
        <v>28</v>
      </c>
      <c r="B30">
        <v>38</v>
      </c>
      <c r="C30" s="2" t="s">
        <v>198</v>
      </c>
      <c r="D30">
        <v>3.5441085399999999</v>
      </c>
      <c r="E30" s="1">
        <v>4.7999999999999998E-6</v>
      </c>
    </row>
    <row r="31" spans="1:5" x14ac:dyDescent="0.2">
      <c r="A31" t="s">
        <v>29</v>
      </c>
      <c r="B31">
        <v>37</v>
      </c>
      <c r="C31" s="2" t="s">
        <v>199</v>
      </c>
      <c r="D31">
        <v>3.242896601</v>
      </c>
      <c r="E31">
        <v>1.490901E-3</v>
      </c>
    </row>
    <row r="32" spans="1:5" x14ac:dyDescent="0.2">
      <c r="A32" t="s">
        <v>30</v>
      </c>
      <c r="B32">
        <v>36</v>
      </c>
      <c r="C32" s="2" t="s">
        <v>188</v>
      </c>
      <c r="D32">
        <v>4.2631280980000001</v>
      </c>
      <c r="E32" s="1">
        <v>1.11E-10</v>
      </c>
    </row>
    <row r="33" spans="1:5" x14ac:dyDescent="0.2">
      <c r="A33" t="s">
        <v>31</v>
      </c>
      <c r="B33">
        <v>35</v>
      </c>
      <c r="C33" s="4" t="s">
        <v>209</v>
      </c>
      <c r="D33">
        <v>2.1968068820000002</v>
      </c>
      <c r="E33" s="1">
        <v>1.73E-5</v>
      </c>
    </row>
    <row r="34" spans="1:5" x14ac:dyDescent="0.2">
      <c r="A34" t="s">
        <v>32</v>
      </c>
      <c r="B34">
        <v>33</v>
      </c>
      <c r="C34" s="2" t="s">
        <v>192</v>
      </c>
      <c r="D34">
        <v>2.2156644889999999</v>
      </c>
      <c r="E34" s="1">
        <v>3.3799999999999998E-6</v>
      </c>
    </row>
    <row r="35" spans="1:5" x14ac:dyDescent="0.2">
      <c r="A35" t="s">
        <v>33</v>
      </c>
      <c r="B35">
        <v>31</v>
      </c>
      <c r="C35" s="2" t="s">
        <v>189</v>
      </c>
      <c r="D35">
        <v>2.6400663010000001</v>
      </c>
      <c r="E35" s="1">
        <v>1.0700000000000001E-12</v>
      </c>
    </row>
    <row r="36" spans="1:5" x14ac:dyDescent="0.2">
      <c r="A36" t="s">
        <v>37</v>
      </c>
      <c r="B36">
        <v>30</v>
      </c>
      <c r="C36" s="2" t="s">
        <v>191</v>
      </c>
      <c r="D36">
        <v>4.3655126370000001</v>
      </c>
      <c r="E36" s="1">
        <v>2.18E-8</v>
      </c>
    </row>
    <row r="37" spans="1:5" x14ac:dyDescent="0.2">
      <c r="A37" t="s">
        <v>36</v>
      </c>
      <c r="B37">
        <v>30</v>
      </c>
      <c r="C37" s="2" t="s">
        <v>188</v>
      </c>
      <c r="D37">
        <v>3.4795886440000001</v>
      </c>
      <c r="E37" s="1">
        <v>3.8999999999999999E-5</v>
      </c>
    </row>
    <row r="38" spans="1:5" x14ac:dyDescent="0.2">
      <c r="A38" t="s">
        <v>38</v>
      </c>
      <c r="B38">
        <v>30</v>
      </c>
      <c r="C38" s="2" t="s">
        <v>192</v>
      </c>
      <c r="D38">
        <v>3.4441332789999999</v>
      </c>
      <c r="E38" s="1">
        <v>4.5599999999999997E-5</v>
      </c>
    </row>
    <row r="39" spans="1:5" x14ac:dyDescent="0.2">
      <c r="A39" t="s">
        <v>39</v>
      </c>
      <c r="B39">
        <v>30</v>
      </c>
      <c r="C39" s="2" t="s">
        <v>184</v>
      </c>
      <c r="D39">
        <v>3.3135801549999999</v>
      </c>
      <c r="E39">
        <v>8.9670199999999998E-4</v>
      </c>
    </row>
    <row r="40" spans="1:5" x14ac:dyDescent="0.2">
      <c r="A40" t="s">
        <v>35</v>
      </c>
      <c r="B40">
        <v>30</v>
      </c>
      <c r="C40" s="2" t="s">
        <v>202</v>
      </c>
      <c r="D40">
        <v>2.6072955649999998</v>
      </c>
      <c r="E40">
        <v>5.0446240000000002E-3</v>
      </c>
    </row>
    <row r="41" spans="1:5" x14ac:dyDescent="0.2">
      <c r="A41" t="s">
        <v>34</v>
      </c>
      <c r="B41">
        <v>30</v>
      </c>
      <c r="C41" s="2" t="s">
        <v>201</v>
      </c>
      <c r="D41">
        <v>2.2173110010000001</v>
      </c>
      <c r="E41">
        <v>7.6094200000000002E-4</v>
      </c>
    </row>
    <row r="42" spans="1:5" x14ac:dyDescent="0.2">
      <c r="A42" t="s">
        <v>40</v>
      </c>
      <c r="B42">
        <v>29</v>
      </c>
      <c r="C42" s="2" t="s">
        <v>203</v>
      </c>
      <c r="D42">
        <v>2.495854638</v>
      </c>
      <c r="E42">
        <v>2.736947E-3</v>
      </c>
    </row>
    <row r="43" spans="1:5" x14ac:dyDescent="0.2">
      <c r="A43" t="s">
        <v>43</v>
      </c>
      <c r="B43">
        <v>28</v>
      </c>
      <c r="C43" s="2" t="s">
        <v>184</v>
      </c>
      <c r="D43">
        <v>6.0351594779999997</v>
      </c>
      <c r="E43" s="1">
        <v>2.7900000000000002E-18</v>
      </c>
    </row>
    <row r="44" spans="1:5" x14ac:dyDescent="0.2">
      <c r="A44" t="s">
        <v>45</v>
      </c>
      <c r="B44">
        <v>28</v>
      </c>
      <c r="C44" s="2" t="s">
        <v>192</v>
      </c>
      <c r="D44">
        <v>4.6326957709999999</v>
      </c>
      <c r="E44" s="1">
        <v>5.5200000000000001E-11</v>
      </c>
    </row>
    <row r="45" spans="1:5" x14ac:dyDescent="0.2">
      <c r="A45" t="s">
        <v>44</v>
      </c>
      <c r="B45">
        <v>28</v>
      </c>
      <c r="C45" s="2" t="s">
        <v>204</v>
      </c>
      <c r="D45">
        <v>2.6494754519999999</v>
      </c>
      <c r="E45" s="1">
        <v>7.7500000000000007E-12</v>
      </c>
    </row>
    <row r="46" spans="1:5" x14ac:dyDescent="0.2">
      <c r="A46" t="s">
        <v>42</v>
      </c>
      <c r="B46">
        <v>28</v>
      </c>
      <c r="C46" s="2" t="s">
        <v>195</v>
      </c>
      <c r="D46">
        <v>2.1599636129999999</v>
      </c>
      <c r="E46">
        <v>5.9210700000000003E-4</v>
      </c>
    </row>
    <row r="47" spans="1:5" x14ac:dyDescent="0.2">
      <c r="A47" t="s">
        <v>41</v>
      </c>
      <c r="B47">
        <v>28</v>
      </c>
      <c r="C47" s="2" t="s">
        <v>200</v>
      </c>
      <c r="D47">
        <v>2.0122197919999998</v>
      </c>
      <c r="E47">
        <v>3.3335400000000001E-4</v>
      </c>
    </row>
    <row r="48" spans="1:5" x14ac:dyDescent="0.2">
      <c r="A48" t="s">
        <v>46</v>
      </c>
      <c r="B48">
        <v>27</v>
      </c>
      <c r="C48" s="2" t="s">
        <v>205</v>
      </c>
      <c r="D48">
        <v>3.0893691140000001</v>
      </c>
      <c r="E48">
        <v>1.997618E-3</v>
      </c>
    </row>
    <row r="49" spans="1:5" x14ac:dyDescent="0.2">
      <c r="A49" t="s">
        <v>48</v>
      </c>
      <c r="B49">
        <v>27</v>
      </c>
      <c r="C49" s="2" t="s">
        <v>192</v>
      </c>
      <c r="D49">
        <v>2.7972872689999999</v>
      </c>
      <c r="E49" s="1">
        <v>1.2300000000000001E-6</v>
      </c>
    </row>
    <row r="50" spans="1:5" x14ac:dyDescent="0.2">
      <c r="A50" t="s">
        <v>47</v>
      </c>
      <c r="B50">
        <v>27</v>
      </c>
      <c r="C50" s="2" t="s">
        <v>192</v>
      </c>
      <c r="D50">
        <v>2.5128674640000002</v>
      </c>
      <c r="E50">
        <v>1.2987429999999999E-2</v>
      </c>
    </row>
    <row r="51" spans="1:5" x14ac:dyDescent="0.2">
      <c r="A51" t="s">
        <v>49</v>
      </c>
      <c r="B51">
        <v>26</v>
      </c>
      <c r="C51" s="2" t="s">
        <v>184</v>
      </c>
      <c r="D51">
        <v>2.600613976</v>
      </c>
      <c r="E51">
        <v>1.8747023000000002E-2</v>
      </c>
    </row>
    <row r="52" spans="1:5" x14ac:dyDescent="0.2">
      <c r="A52" t="s">
        <v>52</v>
      </c>
      <c r="B52">
        <v>24</v>
      </c>
      <c r="C52" s="2" t="s">
        <v>192</v>
      </c>
      <c r="D52">
        <v>2.8115887869999998</v>
      </c>
      <c r="E52">
        <v>3.3406220000000001E-3</v>
      </c>
    </row>
    <row r="53" spans="1:5" x14ac:dyDescent="0.2">
      <c r="A53" t="s">
        <v>50</v>
      </c>
      <c r="B53">
        <v>24</v>
      </c>
      <c r="C53" s="2" t="s">
        <v>206</v>
      </c>
      <c r="D53">
        <v>2.7279120510000001</v>
      </c>
      <c r="E53">
        <v>8.3958079999999994E-3</v>
      </c>
    </row>
    <row r="54" spans="1:5" x14ac:dyDescent="0.2">
      <c r="A54" t="s">
        <v>51</v>
      </c>
      <c r="B54">
        <v>24</v>
      </c>
      <c r="C54" s="2" t="s">
        <v>201</v>
      </c>
      <c r="D54">
        <v>2.1880472750000002</v>
      </c>
      <c r="E54">
        <v>4.8708498000000003E-2</v>
      </c>
    </row>
    <row r="55" spans="1:5" x14ac:dyDescent="0.2">
      <c r="A55" t="s">
        <v>53</v>
      </c>
      <c r="B55">
        <v>23</v>
      </c>
      <c r="C55" s="2" t="s">
        <v>207</v>
      </c>
      <c r="D55">
        <v>2.0049813620000001</v>
      </c>
      <c r="E55" s="1">
        <v>5.0399999999999998E-27</v>
      </c>
    </row>
    <row r="56" spans="1:5" x14ac:dyDescent="0.2">
      <c r="A56" t="s">
        <v>54</v>
      </c>
      <c r="B56">
        <v>22</v>
      </c>
      <c r="C56" s="2" t="s">
        <v>208</v>
      </c>
      <c r="D56">
        <v>3.2541608879999999</v>
      </c>
      <c r="E56">
        <v>7.9793300000000002E-4</v>
      </c>
    </row>
    <row r="57" spans="1:5" x14ac:dyDescent="0.2">
      <c r="A57" t="s">
        <v>56</v>
      </c>
      <c r="B57">
        <v>20</v>
      </c>
      <c r="C57" s="2" t="s">
        <v>192</v>
      </c>
      <c r="D57">
        <v>3.8687857010000002</v>
      </c>
      <c r="E57" s="1">
        <v>4.6600000000000001E-5</v>
      </c>
    </row>
    <row r="58" spans="1:5" x14ac:dyDescent="0.2">
      <c r="A58" t="s">
        <v>57</v>
      </c>
      <c r="B58">
        <v>20</v>
      </c>
      <c r="C58" s="2" t="s">
        <v>192</v>
      </c>
      <c r="D58">
        <v>3.8651197110000002</v>
      </c>
      <c r="E58" s="1">
        <v>1.3799999999999999E-6</v>
      </c>
    </row>
    <row r="59" spans="1:5" x14ac:dyDescent="0.2">
      <c r="A59" t="s">
        <v>55</v>
      </c>
      <c r="B59">
        <v>20</v>
      </c>
      <c r="C59" s="2" t="s">
        <v>192</v>
      </c>
      <c r="D59">
        <v>3.3853707540000002</v>
      </c>
      <c r="E59">
        <v>1.7783299999999999E-4</v>
      </c>
    </row>
    <row r="60" spans="1:5" x14ac:dyDescent="0.2">
      <c r="A60" t="s">
        <v>58</v>
      </c>
      <c r="B60">
        <v>19</v>
      </c>
      <c r="C60" s="2" t="s">
        <v>188</v>
      </c>
      <c r="D60">
        <v>2.388224669</v>
      </c>
      <c r="E60">
        <v>6.62351E-3</v>
      </c>
    </row>
    <row r="61" spans="1:5" x14ac:dyDescent="0.2">
      <c r="A61" t="s">
        <v>59</v>
      </c>
      <c r="B61">
        <v>18</v>
      </c>
      <c r="C61" s="2" t="s">
        <v>209</v>
      </c>
      <c r="D61">
        <v>2.3002865209999999</v>
      </c>
      <c r="E61">
        <v>3.1094231999999999E-2</v>
      </c>
    </row>
    <row r="62" spans="1:5" x14ac:dyDescent="0.2">
      <c r="A62" t="s">
        <v>60</v>
      </c>
      <c r="B62">
        <v>17</v>
      </c>
      <c r="C62" s="2" t="s">
        <v>192</v>
      </c>
      <c r="D62">
        <v>2.938998974</v>
      </c>
      <c r="E62">
        <v>4.7445689999999997E-3</v>
      </c>
    </row>
    <row r="63" spans="1:5" x14ac:dyDescent="0.2">
      <c r="A63" t="s">
        <v>61</v>
      </c>
      <c r="B63">
        <v>17</v>
      </c>
      <c r="C63" s="2" t="s">
        <v>201</v>
      </c>
      <c r="D63">
        <v>2.3410175639999999</v>
      </c>
      <c r="E63">
        <v>3.9839303E-2</v>
      </c>
    </row>
    <row r="64" spans="1:5" x14ac:dyDescent="0.2">
      <c r="A64" t="s">
        <v>62</v>
      </c>
      <c r="B64">
        <v>15</v>
      </c>
      <c r="C64" s="2" t="s">
        <v>210</v>
      </c>
      <c r="D64">
        <v>2.1636229990000002</v>
      </c>
      <c r="E64" s="1">
        <v>2.51E-5</v>
      </c>
    </row>
    <row r="65" spans="1:5" x14ac:dyDescent="0.2">
      <c r="A65" t="s">
        <v>63</v>
      </c>
      <c r="B65">
        <v>15</v>
      </c>
      <c r="C65" s="2" t="s">
        <v>192</v>
      </c>
      <c r="D65">
        <v>2.1123103799999998</v>
      </c>
      <c r="E65">
        <v>4.1441243000000003E-2</v>
      </c>
    </row>
    <row r="66" spans="1:5" x14ac:dyDescent="0.2">
      <c r="A66" t="s">
        <v>64</v>
      </c>
      <c r="B66">
        <v>14</v>
      </c>
      <c r="C66" s="2" t="s">
        <v>195</v>
      </c>
      <c r="D66">
        <v>3.2299420560000001</v>
      </c>
      <c r="E66">
        <v>6.3976899999999999E-4</v>
      </c>
    </row>
    <row r="67" spans="1:5" x14ac:dyDescent="0.2">
      <c r="A67" t="s">
        <v>65</v>
      </c>
      <c r="B67">
        <v>13</v>
      </c>
      <c r="C67" s="2" t="s">
        <v>192</v>
      </c>
      <c r="D67">
        <v>3.9658542639999999</v>
      </c>
      <c r="E67" s="1">
        <v>2.2800000000000002E-6</v>
      </c>
    </row>
    <row r="68" spans="1:5" x14ac:dyDescent="0.2">
      <c r="A68" t="s">
        <v>66</v>
      </c>
      <c r="B68">
        <v>12</v>
      </c>
      <c r="C68" s="2" t="s">
        <v>192</v>
      </c>
      <c r="D68">
        <v>2.4526257720000002</v>
      </c>
      <c r="E68">
        <v>7.6382499999999999E-4</v>
      </c>
    </row>
    <row r="69" spans="1:5" x14ac:dyDescent="0.2">
      <c r="A69" t="s">
        <v>67</v>
      </c>
      <c r="B69">
        <v>12</v>
      </c>
      <c r="C69" s="2" t="s">
        <v>193</v>
      </c>
      <c r="D69">
        <v>2.0009651069999999</v>
      </c>
      <c r="E69">
        <v>2.4557865000000002E-2</v>
      </c>
    </row>
    <row r="70" spans="1:5" x14ac:dyDescent="0.2">
      <c r="A70" t="s">
        <v>68</v>
      </c>
      <c r="B70">
        <v>10</v>
      </c>
      <c r="C70" s="2" t="s">
        <v>192</v>
      </c>
      <c r="D70">
        <v>2.7694988450000002</v>
      </c>
      <c r="E70">
        <v>9.4251490000000007E-3</v>
      </c>
    </row>
    <row r="71" spans="1:5" x14ac:dyDescent="0.2">
      <c r="A71" t="s">
        <v>69</v>
      </c>
      <c r="B71">
        <v>10</v>
      </c>
      <c r="C71" s="2" t="s">
        <v>209</v>
      </c>
      <c r="D71">
        <v>2.4387883850000001</v>
      </c>
      <c r="E71">
        <v>7.0095160000000004E-3</v>
      </c>
    </row>
    <row r="72" spans="1:5" x14ac:dyDescent="0.2">
      <c r="A72" t="s">
        <v>71</v>
      </c>
      <c r="B72">
        <v>9</v>
      </c>
      <c r="C72" s="2" t="s">
        <v>211</v>
      </c>
      <c r="D72">
        <v>3.348988195</v>
      </c>
      <c r="E72">
        <v>1.19151E-4</v>
      </c>
    </row>
    <row r="73" spans="1:5" x14ac:dyDescent="0.2">
      <c r="A73" t="s">
        <v>70</v>
      </c>
      <c r="B73">
        <v>9</v>
      </c>
      <c r="C73" s="2" t="s">
        <v>189</v>
      </c>
      <c r="D73">
        <v>2.6378395170000002</v>
      </c>
      <c r="E73">
        <v>1.1467419E-2</v>
      </c>
    </row>
    <row r="74" spans="1:5" x14ac:dyDescent="0.2">
      <c r="A74" t="s">
        <v>72</v>
      </c>
      <c r="B74">
        <v>6</v>
      </c>
      <c r="C74" s="2" t="s">
        <v>209</v>
      </c>
      <c r="D74">
        <v>2.3984464189999999</v>
      </c>
      <c r="E74">
        <v>3.2198479000000002E-2</v>
      </c>
    </row>
    <row r="75" spans="1:5" x14ac:dyDescent="0.2">
      <c r="A75" t="s">
        <v>73</v>
      </c>
      <c r="B75">
        <v>5</v>
      </c>
      <c r="C75" s="2" t="s">
        <v>192</v>
      </c>
      <c r="D75">
        <v>4.042907628</v>
      </c>
      <c r="E75" s="1">
        <v>9.6599999999999997E-10</v>
      </c>
    </row>
    <row r="76" spans="1:5" x14ac:dyDescent="0.2">
      <c r="A76" t="s">
        <v>75</v>
      </c>
      <c r="B76">
        <v>1</v>
      </c>
      <c r="C76" s="2" t="s">
        <v>184</v>
      </c>
      <c r="D76">
        <v>2.9774465669999999</v>
      </c>
      <c r="E76">
        <v>4.3749119999999999E-3</v>
      </c>
    </row>
    <row r="77" spans="1:5" x14ac:dyDescent="0.2">
      <c r="A77" t="s">
        <v>76</v>
      </c>
      <c r="B77">
        <v>1</v>
      </c>
      <c r="C77" s="2" t="s">
        <v>184</v>
      </c>
      <c r="D77">
        <v>2.8198741649999999</v>
      </c>
      <c r="E77">
        <v>8.4397429999999996E-3</v>
      </c>
    </row>
    <row r="78" spans="1:5" x14ac:dyDescent="0.2">
      <c r="A78" t="s">
        <v>74</v>
      </c>
      <c r="B78">
        <v>1</v>
      </c>
      <c r="C78" s="2" t="s">
        <v>211</v>
      </c>
      <c r="D78">
        <v>2.7904099819999999</v>
      </c>
      <c r="E78">
        <v>8.9485200000000002E-4</v>
      </c>
    </row>
    <row r="79" spans="1:5" x14ac:dyDescent="0.2">
      <c r="A79" t="s">
        <v>78</v>
      </c>
      <c r="B79">
        <v>0</v>
      </c>
      <c r="C79" s="2" t="s">
        <v>192</v>
      </c>
      <c r="D79">
        <v>2.450582636</v>
      </c>
      <c r="E79">
        <v>9.2975049999999993E-3</v>
      </c>
    </row>
    <row r="80" spans="1:5" x14ac:dyDescent="0.2">
      <c r="A80" t="s">
        <v>77</v>
      </c>
      <c r="B80">
        <v>0</v>
      </c>
      <c r="C80" s="2" t="s">
        <v>192</v>
      </c>
      <c r="D80">
        <v>2.2442265479999999</v>
      </c>
      <c r="E80">
        <v>6.8650780000000002E-3</v>
      </c>
    </row>
  </sheetData>
  <autoFilter ref="A1:C80"/>
  <sortState ref="A2:F80">
    <sortCondition descending="1" ref="B1"/>
  </sortState>
  <conditionalFormatting sqref="D1:D1048576">
    <cfRule type="colorScale" priority="1">
      <colorScale>
        <cfvo type="num" val="0"/>
        <cfvo type="num" val="5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C1" sqref="C1:C1048576"/>
    </sheetView>
  </sheetViews>
  <sheetFormatPr baseColWidth="10" defaultRowHeight="16" x14ac:dyDescent="0.2"/>
  <cols>
    <col min="1" max="1" width="22.33203125" customWidth="1"/>
    <col min="3" max="3" width="18.33203125" style="2" customWidth="1"/>
    <col min="7" max="7" width="11.33203125" bestFit="1" customWidth="1"/>
  </cols>
  <sheetData>
    <row r="1" spans="1:5" x14ac:dyDescent="0.2">
      <c r="A1" s="3" t="s">
        <v>79</v>
      </c>
      <c r="B1" s="3" t="s">
        <v>80</v>
      </c>
      <c r="C1" s="5" t="s">
        <v>183</v>
      </c>
      <c r="D1" s="3" t="s">
        <v>226</v>
      </c>
      <c r="E1" s="3" t="s">
        <v>227</v>
      </c>
    </row>
    <row r="2" spans="1:5" x14ac:dyDescent="0.2">
      <c r="A2" t="s">
        <v>81</v>
      </c>
      <c r="B2">
        <v>99</v>
      </c>
      <c r="C2" s="2" t="s">
        <v>195</v>
      </c>
      <c r="D2">
        <v>-5.0934906660000001</v>
      </c>
      <c r="E2" s="1">
        <v>4.2299999999999999E-10</v>
      </c>
    </row>
    <row r="3" spans="1:5" x14ac:dyDescent="0.2">
      <c r="A3" t="s">
        <v>82</v>
      </c>
      <c r="B3">
        <v>98</v>
      </c>
      <c r="C3" s="2" t="s">
        <v>188</v>
      </c>
      <c r="D3">
        <v>-3.6860529720000001</v>
      </c>
      <c r="E3" s="1">
        <v>4.5000000000000001E-38</v>
      </c>
    </row>
    <row r="4" spans="1:5" x14ac:dyDescent="0.2">
      <c r="A4" t="s">
        <v>83</v>
      </c>
      <c r="B4">
        <v>96</v>
      </c>
      <c r="C4" s="2" t="s">
        <v>192</v>
      </c>
      <c r="D4">
        <v>-2.9631121989999998</v>
      </c>
      <c r="E4" s="1">
        <v>9.7899999999999994E-5</v>
      </c>
    </row>
    <row r="5" spans="1:5" x14ac:dyDescent="0.2">
      <c r="A5" t="s">
        <v>84</v>
      </c>
      <c r="B5">
        <v>96</v>
      </c>
      <c r="C5" s="2" t="s">
        <v>192</v>
      </c>
      <c r="D5">
        <v>-4.8428201819999996</v>
      </c>
      <c r="E5" s="1">
        <v>1.8099999999999999E-7</v>
      </c>
    </row>
    <row r="6" spans="1:5" x14ac:dyDescent="0.2">
      <c r="A6" t="s">
        <v>85</v>
      </c>
      <c r="B6">
        <v>95</v>
      </c>
      <c r="C6" s="2" t="s">
        <v>200</v>
      </c>
      <c r="D6">
        <v>-5.4148999980000001</v>
      </c>
      <c r="E6" s="1">
        <v>1.4900000000000002E-11</v>
      </c>
    </row>
    <row r="7" spans="1:5" x14ac:dyDescent="0.2">
      <c r="A7" t="s">
        <v>86</v>
      </c>
      <c r="B7">
        <v>94</v>
      </c>
      <c r="C7" s="2" t="s">
        <v>209</v>
      </c>
      <c r="D7">
        <v>-4.3784010860000002</v>
      </c>
      <c r="E7" s="1">
        <v>2.5199999999999999E-14</v>
      </c>
    </row>
    <row r="8" spans="1:5" x14ac:dyDescent="0.2">
      <c r="A8" t="s">
        <v>87</v>
      </c>
      <c r="B8">
        <v>94</v>
      </c>
      <c r="C8" s="2" t="s">
        <v>188</v>
      </c>
      <c r="D8">
        <v>-5.2879740139999996</v>
      </c>
      <c r="E8" s="1">
        <v>3.3100000000000003E-54</v>
      </c>
    </row>
    <row r="9" spans="1:5" x14ac:dyDescent="0.2">
      <c r="A9" t="s">
        <v>88</v>
      </c>
      <c r="B9">
        <v>93</v>
      </c>
      <c r="C9" s="2" t="s">
        <v>188</v>
      </c>
      <c r="D9">
        <v>-4.9210717620000004</v>
      </c>
      <c r="E9" s="1">
        <v>1.23E-14</v>
      </c>
    </row>
    <row r="10" spans="1:5" x14ac:dyDescent="0.2">
      <c r="A10" t="s">
        <v>89</v>
      </c>
      <c r="B10">
        <v>93</v>
      </c>
      <c r="C10" s="2" t="s">
        <v>186</v>
      </c>
      <c r="D10">
        <v>-5.5340577839999998</v>
      </c>
      <c r="E10" s="1">
        <v>1.6799999999999999E-12</v>
      </c>
    </row>
    <row r="11" spans="1:5" x14ac:dyDescent="0.2">
      <c r="A11" t="s">
        <v>90</v>
      </c>
      <c r="B11">
        <v>91</v>
      </c>
      <c r="C11" s="2" t="s">
        <v>212</v>
      </c>
      <c r="D11">
        <v>-3.369224623</v>
      </c>
      <c r="E11" s="1">
        <v>2.04E-14</v>
      </c>
    </row>
    <row r="12" spans="1:5" x14ac:dyDescent="0.2">
      <c r="A12" t="s">
        <v>92</v>
      </c>
      <c r="B12">
        <v>91</v>
      </c>
      <c r="C12" s="2" t="s">
        <v>185</v>
      </c>
      <c r="D12">
        <v>-2.6241346679999999</v>
      </c>
      <c r="E12" s="1">
        <v>3.3300000000000003E-5</v>
      </c>
    </row>
    <row r="13" spans="1:5" x14ac:dyDescent="0.2">
      <c r="A13" t="s">
        <v>91</v>
      </c>
      <c r="B13">
        <v>91</v>
      </c>
      <c r="C13" s="2" t="s">
        <v>184</v>
      </c>
      <c r="D13">
        <v>-4.5665401970000001</v>
      </c>
      <c r="E13" s="1">
        <v>2.4700000000000001E-42</v>
      </c>
    </row>
    <row r="14" spans="1:5" x14ac:dyDescent="0.2">
      <c r="A14" t="s">
        <v>94</v>
      </c>
      <c r="B14">
        <v>90</v>
      </c>
      <c r="C14" s="2" t="s">
        <v>213</v>
      </c>
      <c r="D14">
        <v>-4.7676595800000001</v>
      </c>
      <c r="E14" s="1">
        <v>1.9699999999999999E-18</v>
      </c>
    </row>
    <row r="15" spans="1:5" x14ac:dyDescent="0.2">
      <c r="A15" t="s">
        <v>93</v>
      </c>
      <c r="B15">
        <v>90</v>
      </c>
      <c r="C15" s="2" t="s">
        <v>185</v>
      </c>
      <c r="D15">
        <v>-3.5598430809999999</v>
      </c>
      <c r="E15">
        <v>1.5657400000000001E-4</v>
      </c>
    </row>
    <row r="16" spans="1:5" x14ac:dyDescent="0.2">
      <c r="A16" t="s">
        <v>97</v>
      </c>
      <c r="B16">
        <v>89</v>
      </c>
      <c r="C16" s="2" t="s">
        <v>208</v>
      </c>
      <c r="D16">
        <v>-3.8073471759999999</v>
      </c>
      <c r="E16" s="1">
        <v>6.4000000000000005E-17</v>
      </c>
    </row>
    <row r="17" spans="1:5" x14ac:dyDescent="0.2">
      <c r="A17" t="s">
        <v>96</v>
      </c>
      <c r="B17">
        <v>89</v>
      </c>
      <c r="C17" s="2" t="s">
        <v>188</v>
      </c>
      <c r="D17">
        <v>-2.150082866</v>
      </c>
      <c r="E17" s="1">
        <v>3.8500000000000001E-8</v>
      </c>
    </row>
    <row r="18" spans="1:5" x14ac:dyDescent="0.2">
      <c r="A18" t="s">
        <v>98</v>
      </c>
      <c r="B18">
        <v>89</v>
      </c>
      <c r="C18" s="2" t="s">
        <v>192</v>
      </c>
      <c r="D18">
        <v>-3.1013439580000002</v>
      </c>
      <c r="E18" s="1">
        <v>6.3600000000000001E-17</v>
      </c>
    </row>
    <row r="19" spans="1:5" x14ac:dyDescent="0.2">
      <c r="A19" t="s">
        <v>95</v>
      </c>
      <c r="B19">
        <v>89</v>
      </c>
      <c r="C19" s="2" t="s">
        <v>214</v>
      </c>
      <c r="D19">
        <v>-4.0952231799999996</v>
      </c>
      <c r="E19" s="1">
        <v>1.3200000000000001E-5</v>
      </c>
    </row>
    <row r="20" spans="1:5" x14ac:dyDescent="0.2">
      <c r="A20" t="s">
        <v>99</v>
      </c>
      <c r="B20">
        <v>88</v>
      </c>
      <c r="C20" s="2" t="s">
        <v>215</v>
      </c>
      <c r="D20">
        <v>-3.4826311460000001</v>
      </c>
      <c r="E20">
        <v>2.44904E-4</v>
      </c>
    </row>
    <row r="21" spans="1:5" x14ac:dyDescent="0.2">
      <c r="A21" t="s">
        <v>100</v>
      </c>
      <c r="B21">
        <v>87</v>
      </c>
      <c r="C21" s="2" t="s">
        <v>188</v>
      </c>
      <c r="D21">
        <v>-4.0697367289999997</v>
      </c>
      <c r="E21" s="1">
        <v>1.97E-11</v>
      </c>
    </row>
    <row r="22" spans="1:5" x14ac:dyDescent="0.2">
      <c r="A22" t="s">
        <v>101</v>
      </c>
      <c r="B22">
        <v>86</v>
      </c>
      <c r="C22" s="2" t="s">
        <v>213</v>
      </c>
      <c r="D22">
        <v>-3.2177918750000001</v>
      </c>
      <c r="E22">
        <v>1.9850480000000001E-3</v>
      </c>
    </row>
    <row r="23" spans="1:5" x14ac:dyDescent="0.2">
      <c r="A23" t="s">
        <v>102</v>
      </c>
      <c r="B23">
        <v>86</v>
      </c>
      <c r="C23" s="2" t="s">
        <v>209</v>
      </c>
      <c r="D23">
        <v>-5.2384248739999997</v>
      </c>
      <c r="E23" s="1">
        <v>1.96E-10</v>
      </c>
    </row>
    <row r="24" spans="1:5" x14ac:dyDescent="0.2">
      <c r="A24" t="s">
        <v>103</v>
      </c>
      <c r="B24">
        <v>86</v>
      </c>
      <c r="C24" s="2" t="s">
        <v>187</v>
      </c>
      <c r="D24">
        <v>-3.164506351</v>
      </c>
      <c r="E24" s="1">
        <v>2.2400000000000001E-15</v>
      </c>
    </row>
    <row r="25" spans="1:5" x14ac:dyDescent="0.2">
      <c r="A25" t="s">
        <v>105</v>
      </c>
      <c r="B25">
        <v>85</v>
      </c>
      <c r="C25" s="2" t="s">
        <v>209</v>
      </c>
      <c r="D25">
        <v>-2.5330735</v>
      </c>
      <c r="E25" s="1">
        <v>3.3799999999999999E-9</v>
      </c>
    </row>
    <row r="26" spans="1:5" x14ac:dyDescent="0.2">
      <c r="A26" t="s">
        <v>104</v>
      </c>
      <c r="B26">
        <v>85</v>
      </c>
      <c r="C26" s="2" t="s">
        <v>184</v>
      </c>
      <c r="D26">
        <v>-4.8398324539999997</v>
      </c>
      <c r="E26" s="1">
        <v>7.0199999999999995E-10</v>
      </c>
    </row>
    <row r="27" spans="1:5" x14ac:dyDescent="0.2">
      <c r="A27" t="s">
        <v>108</v>
      </c>
      <c r="B27">
        <v>84</v>
      </c>
      <c r="C27" s="2" t="s">
        <v>201</v>
      </c>
      <c r="D27">
        <v>-2.7863258919999998</v>
      </c>
      <c r="E27" s="1">
        <v>4.92E-18</v>
      </c>
    </row>
    <row r="28" spans="1:5" x14ac:dyDescent="0.2">
      <c r="A28" t="s">
        <v>106</v>
      </c>
      <c r="B28">
        <v>84</v>
      </c>
      <c r="C28" s="2" t="s">
        <v>209</v>
      </c>
      <c r="D28">
        <v>-3.8290397660000002</v>
      </c>
      <c r="E28" s="1">
        <v>1.94E-10</v>
      </c>
    </row>
    <row r="29" spans="1:5" x14ac:dyDescent="0.2">
      <c r="A29" t="s">
        <v>107</v>
      </c>
      <c r="B29">
        <v>84</v>
      </c>
      <c r="C29" s="2" t="s">
        <v>209</v>
      </c>
      <c r="D29">
        <v>-6.4511763179999999</v>
      </c>
      <c r="E29" s="1">
        <v>1.4600000000000001E-16</v>
      </c>
    </row>
    <row r="30" spans="1:5" x14ac:dyDescent="0.2">
      <c r="A30" t="s">
        <v>109</v>
      </c>
      <c r="B30">
        <v>82</v>
      </c>
      <c r="C30" s="2" t="s">
        <v>201</v>
      </c>
      <c r="D30">
        <v>-3.6862854650000001</v>
      </c>
      <c r="E30" s="1">
        <v>1.03E-5</v>
      </c>
    </row>
    <row r="31" spans="1:5" x14ac:dyDescent="0.2">
      <c r="A31" t="s">
        <v>114</v>
      </c>
      <c r="B31">
        <v>81</v>
      </c>
      <c r="C31" s="2" t="s">
        <v>209</v>
      </c>
      <c r="D31">
        <v>-3.8252394519999999</v>
      </c>
      <c r="E31" s="1">
        <v>1.9699999999999999E-18</v>
      </c>
    </row>
    <row r="32" spans="1:5" x14ac:dyDescent="0.2">
      <c r="A32" t="s">
        <v>111</v>
      </c>
      <c r="B32">
        <v>81</v>
      </c>
      <c r="C32" s="2" t="s">
        <v>188</v>
      </c>
      <c r="D32">
        <v>-2.4431498939999998</v>
      </c>
      <c r="E32">
        <v>4.7353780000000002E-3</v>
      </c>
    </row>
    <row r="33" spans="1:5" x14ac:dyDescent="0.2">
      <c r="A33" t="s">
        <v>113</v>
      </c>
      <c r="B33">
        <v>81</v>
      </c>
      <c r="C33" s="2" t="s">
        <v>188</v>
      </c>
      <c r="D33">
        <v>-4.4829579549999998</v>
      </c>
      <c r="E33" s="1">
        <v>6.5400000000000001E-7</v>
      </c>
    </row>
    <row r="34" spans="1:5" x14ac:dyDescent="0.2">
      <c r="A34" t="s">
        <v>110</v>
      </c>
      <c r="B34">
        <v>81</v>
      </c>
      <c r="C34" s="2" t="s">
        <v>185</v>
      </c>
      <c r="D34">
        <v>-2.9409160839999999</v>
      </c>
      <c r="E34">
        <v>2.37791E-4</v>
      </c>
    </row>
    <row r="35" spans="1:5" x14ac:dyDescent="0.2">
      <c r="A35" t="s">
        <v>112</v>
      </c>
      <c r="B35">
        <v>81</v>
      </c>
      <c r="C35" s="2" t="s">
        <v>195</v>
      </c>
      <c r="D35">
        <v>-4.6911968059999998</v>
      </c>
      <c r="E35" s="1">
        <v>1.3000000000000001E-8</v>
      </c>
    </row>
    <row r="36" spans="1:5" x14ac:dyDescent="0.2">
      <c r="A36" t="s">
        <v>116</v>
      </c>
      <c r="B36">
        <v>80</v>
      </c>
      <c r="C36" s="2" t="s">
        <v>209</v>
      </c>
      <c r="D36">
        <v>-3.8536568120000001</v>
      </c>
      <c r="E36" s="1">
        <v>2.1899999999999999E-7</v>
      </c>
    </row>
    <row r="37" spans="1:5" x14ac:dyDescent="0.2">
      <c r="A37" t="s">
        <v>115</v>
      </c>
      <c r="B37">
        <v>80</v>
      </c>
      <c r="C37" s="2" t="s">
        <v>184</v>
      </c>
      <c r="D37">
        <v>-2.5803204630000001</v>
      </c>
      <c r="E37" s="1">
        <v>1.3200000000000001E-10</v>
      </c>
    </row>
    <row r="38" spans="1:5" x14ac:dyDescent="0.2">
      <c r="A38" t="s">
        <v>117</v>
      </c>
      <c r="B38">
        <v>79</v>
      </c>
      <c r="C38" s="2" t="s">
        <v>189</v>
      </c>
      <c r="D38">
        <v>-2.7227084979999998</v>
      </c>
      <c r="E38" s="1">
        <v>2.44E-25</v>
      </c>
    </row>
    <row r="39" spans="1:5" x14ac:dyDescent="0.2">
      <c r="A39" t="s">
        <v>118</v>
      </c>
      <c r="B39">
        <v>78</v>
      </c>
      <c r="C39" s="2" t="s">
        <v>208</v>
      </c>
      <c r="D39">
        <v>-3.2146731000000002</v>
      </c>
      <c r="E39" s="1">
        <v>5.9000000000000003E-6</v>
      </c>
    </row>
    <row r="40" spans="1:5" x14ac:dyDescent="0.2">
      <c r="A40" t="s">
        <v>119</v>
      </c>
      <c r="B40">
        <v>77</v>
      </c>
      <c r="C40" s="2" t="s">
        <v>195</v>
      </c>
      <c r="D40">
        <v>-2.6860223950000002</v>
      </c>
      <c r="E40" s="1">
        <v>2.8099999999999999E-11</v>
      </c>
    </row>
    <row r="41" spans="1:5" x14ac:dyDescent="0.2">
      <c r="A41" t="s">
        <v>120</v>
      </c>
      <c r="B41">
        <v>73</v>
      </c>
      <c r="C41" s="2" t="s">
        <v>212</v>
      </c>
      <c r="D41">
        <v>-3.04544047</v>
      </c>
      <c r="E41" s="1">
        <v>3.02E-21</v>
      </c>
    </row>
    <row r="42" spans="1:5" x14ac:dyDescent="0.2">
      <c r="A42" t="s">
        <v>121</v>
      </c>
      <c r="B42">
        <v>73</v>
      </c>
      <c r="C42" s="2" t="s">
        <v>192</v>
      </c>
      <c r="D42">
        <v>-3.9211564839999999</v>
      </c>
      <c r="E42" s="1">
        <v>2.3E-5</v>
      </c>
    </row>
    <row r="43" spans="1:5" x14ac:dyDescent="0.2">
      <c r="A43" t="s">
        <v>125</v>
      </c>
      <c r="B43">
        <v>71</v>
      </c>
      <c r="C43" s="2" t="s">
        <v>201</v>
      </c>
      <c r="D43">
        <v>-3.357158326</v>
      </c>
      <c r="E43" s="1">
        <v>7.8300000000000006E-8</v>
      </c>
    </row>
    <row r="44" spans="1:5" x14ac:dyDescent="0.2">
      <c r="A44" t="s">
        <v>122</v>
      </c>
      <c r="B44">
        <v>71</v>
      </c>
      <c r="C44" s="2" t="s">
        <v>209</v>
      </c>
      <c r="D44">
        <v>-2.01944496</v>
      </c>
      <c r="E44" s="1">
        <v>9.540000000000001E-7</v>
      </c>
    </row>
    <row r="45" spans="1:5" x14ac:dyDescent="0.2">
      <c r="A45" t="s">
        <v>124</v>
      </c>
      <c r="B45">
        <v>71</v>
      </c>
      <c r="C45" s="2" t="s">
        <v>188</v>
      </c>
      <c r="D45">
        <v>-2.1256082040000002</v>
      </c>
      <c r="E45" s="1">
        <v>1.84E-6</v>
      </c>
    </row>
    <row r="46" spans="1:5" x14ac:dyDescent="0.2">
      <c r="A46" t="s">
        <v>123</v>
      </c>
      <c r="B46">
        <v>71</v>
      </c>
      <c r="C46" s="2" t="s">
        <v>212</v>
      </c>
      <c r="D46">
        <v>-2.9892509180000002</v>
      </c>
      <c r="E46" s="1">
        <v>4.3699999999999997E-6</v>
      </c>
    </row>
    <row r="47" spans="1:5" x14ac:dyDescent="0.2">
      <c r="A47" t="s">
        <v>126</v>
      </c>
      <c r="B47">
        <v>70</v>
      </c>
      <c r="C47" s="2" t="s">
        <v>215</v>
      </c>
      <c r="D47">
        <v>-6.2032034930000002</v>
      </c>
      <c r="E47" s="1">
        <v>4.6E-14</v>
      </c>
    </row>
    <row r="48" spans="1:5" x14ac:dyDescent="0.2">
      <c r="A48" t="s">
        <v>128</v>
      </c>
      <c r="B48">
        <v>69</v>
      </c>
      <c r="C48" s="2" t="s">
        <v>216</v>
      </c>
      <c r="D48">
        <v>-3.6885435430000002</v>
      </c>
      <c r="E48" s="1">
        <v>1.56E-12</v>
      </c>
    </row>
    <row r="49" spans="1:5" x14ac:dyDescent="0.2">
      <c r="A49" t="s">
        <v>127</v>
      </c>
      <c r="B49">
        <v>69</v>
      </c>
      <c r="C49" s="2" t="s">
        <v>192</v>
      </c>
      <c r="D49">
        <v>-3.4237432380000001</v>
      </c>
      <c r="E49" s="1">
        <v>1.6399999999999999E-5</v>
      </c>
    </row>
    <row r="50" spans="1:5" x14ac:dyDescent="0.2">
      <c r="A50" t="s">
        <v>129</v>
      </c>
      <c r="B50">
        <v>69</v>
      </c>
      <c r="C50" s="2" t="s">
        <v>189</v>
      </c>
      <c r="D50">
        <v>-2.470353877</v>
      </c>
      <c r="E50">
        <v>1.867608E-3</v>
      </c>
    </row>
    <row r="51" spans="1:5" x14ac:dyDescent="0.2">
      <c r="A51" t="s">
        <v>130</v>
      </c>
      <c r="B51">
        <v>66</v>
      </c>
      <c r="C51" s="2" t="s">
        <v>188</v>
      </c>
      <c r="D51">
        <v>-2.0075382149999998</v>
      </c>
      <c r="E51">
        <v>1.213621E-3</v>
      </c>
    </row>
    <row r="52" spans="1:5" x14ac:dyDescent="0.2">
      <c r="A52" t="s">
        <v>131</v>
      </c>
      <c r="B52">
        <v>65</v>
      </c>
      <c r="C52" s="2" t="s">
        <v>193</v>
      </c>
      <c r="D52">
        <v>-3.241090775</v>
      </c>
      <c r="E52">
        <v>9.9756200000000001E-4</v>
      </c>
    </row>
    <row r="53" spans="1:5" x14ac:dyDescent="0.2">
      <c r="A53" t="s">
        <v>132</v>
      </c>
      <c r="B53">
        <v>63</v>
      </c>
      <c r="C53" s="2" t="s">
        <v>217</v>
      </c>
      <c r="D53">
        <v>-3.0793193479999998</v>
      </c>
      <c r="E53" s="1">
        <v>1.49E-5</v>
      </c>
    </row>
    <row r="54" spans="1:5" x14ac:dyDescent="0.2">
      <c r="A54" t="s">
        <v>133</v>
      </c>
      <c r="B54">
        <v>61</v>
      </c>
      <c r="C54" s="2" t="s">
        <v>189</v>
      </c>
      <c r="D54">
        <v>-3.4084434140000002</v>
      </c>
      <c r="E54" s="1">
        <v>4.8499999999999998E-8</v>
      </c>
    </row>
    <row r="55" spans="1:5" x14ac:dyDescent="0.2">
      <c r="A55" t="s">
        <v>134</v>
      </c>
      <c r="B55">
        <v>57</v>
      </c>
      <c r="C55" s="2" t="s">
        <v>200</v>
      </c>
      <c r="D55">
        <v>-2.7044392660000001</v>
      </c>
      <c r="E55" s="1">
        <v>3.65E-7</v>
      </c>
    </row>
    <row r="56" spans="1:5" x14ac:dyDescent="0.2">
      <c r="A56" t="s">
        <v>135</v>
      </c>
      <c r="B56">
        <v>56</v>
      </c>
      <c r="C56" s="2" t="s">
        <v>195</v>
      </c>
      <c r="D56">
        <v>-3.7615870629999999</v>
      </c>
      <c r="E56" s="1">
        <v>5.5899999999999997E-5</v>
      </c>
    </row>
    <row r="57" spans="1:5" x14ac:dyDescent="0.2">
      <c r="A57" t="s">
        <v>137</v>
      </c>
      <c r="B57">
        <v>55</v>
      </c>
      <c r="C57" s="2" t="s">
        <v>188</v>
      </c>
      <c r="D57">
        <v>-2.5710470449999998</v>
      </c>
      <c r="E57">
        <v>2.1985299E-2</v>
      </c>
    </row>
    <row r="58" spans="1:5" x14ac:dyDescent="0.2">
      <c r="A58" t="s">
        <v>136</v>
      </c>
      <c r="B58">
        <v>55</v>
      </c>
      <c r="C58" s="2" t="s">
        <v>212</v>
      </c>
      <c r="D58">
        <v>-2.067499497</v>
      </c>
      <c r="E58" s="1">
        <v>9.7700000000000003E-5</v>
      </c>
    </row>
    <row r="59" spans="1:5" x14ac:dyDescent="0.2">
      <c r="A59" t="s">
        <v>139</v>
      </c>
      <c r="B59">
        <v>54</v>
      </c>
      <c r="C59" s="2" t="s">
        <v>188</v>
      </c>
      <c r="D59">
        <v>-2.4079245789999999</v>
      </c>
      <c r="E59">
        <v>4.2552399999999999E-4</v>
      </c>
    </row>
    <row r="60" spans="1:5" x14ac:dyDescent="0.2">
      <c r="A60" t="s">
        <v>138</v>
      </c>
      <c r="B60">
        <v>54</v>
      </c>
      <c r="C60" s="2" t="s">
        <v>218</v>
      </c>
      <c r="D60">
        <v>-2.5840206490000002</v>
      </c>
      <c r="E60" s="1">
        <v>2.7E-6</v>
      </c>
    </row>
    <row r="61" spans="1:5" x14ac:dyDescent="0.2">
      <c r="A61" t="s">
        <v>140</v>
      </c>
      <c r="B61">
        <v>53</v>
      </c>
      <c r="C61" s="2" t="s">
        <v>188</v>
      </c>
      <c r="D61">
        <v>-2.1700172879999999</v>
      </c>
      <c r="E61">
        <v>4.5247100000000004E-3</v>
      </c>
    </row>
    <row r="62" spans="1:5" x14ac:dyDescent="0.2">
      <c r="A62" t="s">
        <v>142</v>
      </c>
      <c r="B62">
        <v>52</v>
      </c>
      <c r="C62" s="2" t="s">
        <v>201</v>
      </c>
      <c r="D62">
        <v>-2.6957060140000002</v>
      </c>
      <c r="E62">
        <v>3.4010099999999999E-4</v>
      </c>
    </row>
    <row r="63" spans="1:5" x14ac:dyDescent="0.2">
      <c r="A63" t="s">
        <v>143</v>
      </c>
      <c r="B63">
        <v>52</v>
      </c>
      <c r="C63" s="2" t="s">
        <v>196</v>
      </c>
      <c r="D63">
        <v>-2.8675617980000001</v>
      </c>
      <c r="E63">
        <v>5.4302559999999996E-3</v>
      </c>
    </row>
    <row r="64" spans="1:5" x14ac:dyDescent="0.2">
      <c r="A64" t="s">
        <v>141</v>
      </c>
      <c r="B64">
        <v>52</v>
      </c>
      <c r="C64" s="2" t="s">
        <v>206</v>
      </c>
      <c r="D64">
        <v>-2.2626576799999998</v>
      </c>
      <c r="E64">
        <v>4.9226438999999997E-2</v>
      </c>
    </row>
    <row r="65" spans="1:5" x14ac:dyDescent="0.2">
      <c r="A65" t="s">
        <v>144</v>
      </c>
      <c r="B65">
        <v>50</v>
      </c>
      <c r="C65" s="2" t="s">
        <v>219</v>
      </c>
      <c r="D65">
        <v>-3.6072611829999999</v>
      </c>
      <c r="E65" s="1">
        <v>4.3800000000000001E-5</v>
      </c>
    </row>
    <row r="66" spans="1:5" x14ac:dyDescent="0.2">
      <c r="A66" t="s">
        <v>146</v>
      </c>
      <c r="B66">
        <v>50</v>
      </c>
      <c r="C66" s="2" t="s">
        <v>209</v>
      </c>
      <c r="D66">
        <v>-2.0943502249999999</v>
      </c>
      <c r="E66" s="1">
        <v>2.5600000000000001E-8</v>
      </c>
    </row>
    <row r="67" spans="1:5" x14ac:dyDescent="0.2">
      <c r="A67" t="s">
        <v>145</v>
      </c>
      <c r="B67">
        <v>50</v>
      </c>
      <c r="C67" s="2" t="s">
        <v>202</v>
      </c>
      <c r="D67">
        <v>-2.1723947859999999</v>
      </c>
      <c r="E67">
        <v>1.1361559999999999E-3</v>
      </c>
    </row>
    <row r="68" spans="1:5" x14ac:dyDescent="0.2">
      <c r="A68" t="s">
        <v>148</v>
      </c>
      <c r="B68">
        <v>49</v>
      </c>
      <c r="C68" s="2" t="s">
        <v>221</v>
      </c>
      <c r="D68">
        <v>-2.9680930999999999</v>
      </c>
      <c r="E68" s="1">
        <v>1.13E-6</v>
      </c>
    </row>
    <row r="69" spans="1:5" x14ac:dyDescent="0.2">
      <c r="A69" t="s">
        <v>147</v>
      </c>
      <c r="B69">
        <v>49</v>
      </c>
      <c r="C69" s="2" t="s">
        <v>220</v>
      </c>
      <c r="D69">
        <v>-3.207423232</v>
      </c>
      <c r="E69">
        <v>1.1170099999999999E-4</v>
      </c>
    </row>
    <row r="70" spans="1:5" x14ac:dyDescent="0.2">
      <c r="A70" t="s">
        <v>149</v>
      </c>
      <c r="B70">
        <v>47</v>
      </c>
      <c r="C70" s="2" t="s">
        <v>192</v>
      </c>
      <c r="D70">
        <v>-2.0651563390000001</v>
      </c>
      <c r="E70">
        <v>1.3246167E-2</v>
      </c>
    </row>
    <row r="71" spans="1:5" x14ac:dyDescent="0.2">
      <c r="A71" t="s">
        <v>150</v>
      </c>
      <c r="B71">
        <v>45</v>
      </c>
      <c r="C71" s="2" t="s">
        <v>204</v>
      </c>
      <c r="D71">
        <v>-2.5151190579999998</v>
      </c>
      <c r="E71">
        <v>1.6843779999999999E-2</v>
      </c>
    </row>
    <row r="72" spans="1:5" x14ac:dyDescent="0.2">
      <c r="A72" t="s">
        <v>151</v>
      </c>
      <c r="B72">
        <v>45</v>
      </c>
      <c r="C72" s="2" t="s">
        <v>215</v>
      </c>
      <c r="D72">
        <v>-3.6120384639999998</v>
      </c>
      <c r="E72" s="1">
        <v>5.8400000000000003E-5</v>
      </c>
    </row>
    <row r="73" spans="1:5" x14ac:dyDescent="0.2">
      <c r="A73" t="s">
        <v>152</v>
      </c>
      <c r="B73">
        <v>44</v>
      </c>
      <c r="C73" s="2" t="s">
        <v>222</v>
      </c>
      <c r="D73">
        <v>-2.370352123</v>
      </c>
      <c r="E73">
        <v>3.0866952E-2</v>
      </c>
    </row>
    <row r="74" spans="1:5" x14ac:dyDescent="0.2">
      <c r="A74" t="s">
        <v>153</v>
      </c>
      <c r="B74">
        <v>42</v>
      </c>
      <c r="C74" s="2" t="s">
        <v>202</v>
      </c>
      <c r="D74">
        <v>-3.3661755750000002</v>
      </c>
      <c r="E74">
        <v>9.3895399999999998E-4</v>
      </c>
    </row>
    <row r="75" spans="1:5" x14ac:dyDescent="0.2">
      <c r="A75" t="s">
        <v>154</v>
      </c>
      <c r="B75">
        <v>40</v>
      </c>
      <c r="C75" s="2" t="s">
        <v>223</v>
      </c>
      <c r="D75">
        <v>-2.8565029219999998</v>
      </c>
      <c r="E75" s="1">
        <v>1.2E-5</v>
      </c>
    </row>
    <row r="76" spans="1:5" x14ac:dyDescent="0.2">
      <c r="A76" t="s">
        <v>157</v>
      </c>
      <c r="B76">
        <v>37</v>
      </c>
      <c r="C76" s="2" t="s">
        <v>219</v>
      </c>
      <c r="D76">
        <v>-2.1084704369999998</v>
      </c>
      <c r="E76">
        <v>3.5136311000000003E-2</v>
      </c>
    </row>
    <row r="77" spans="1:5" x14ac:dyDescent="0.2">
      <c r="A77" t="s">
        <v>156</v>
      </c>
      <c r="B77">
        <v>37</v>
      </c>
      <c r="C77" s="2" t="s">
        <v>196</v>
      </c>
      <c r="D77">
        <v>-2.2232043250000002</v>
      </c>
      <c r="E77">
        <v>4.3512586999999998E-2</v>
      </c>
    </row>
    <row r="78" spans="1:5" x14ac:dyDescent="0.2">
      <c r="A78" t="s">
        <v>155</v>
      </c>
      <c r="B78">
        <v>37</v>
      </c>
      <c r="C78" s="2" t="s">
        <v>224</v>
      </c>
      <c r="D78">
        <v>-2.6589216069999999</v>
      </c>
      <c r="E78">
        <v>9.0590419999999998E-3</v>
      </c>
    </row>
    <row r="79" spans="1:5" x14ac:dyDescent="0.2">
      <c r="A79" t="s">
        <v>158</v>
      </c>
      <c r="B79">
        <v>36</v>
      </c>
      <c r="C79" s="2" t="s">
        <v>191</v>
      </c>
      <c r="D79">
        <v>-2.829571536</v>
      </c>
      <c r="E79">
        <v>9.3872030000000002E-3</v>
      </c>
    </row>
    <row r="80" spans="1:5" x14ac:dyDescent="0.2">
      <c r="A80" t="s">
        <v>159</v>
      </c>
      <c r="B80">
        <v>36</v>
      </c>
      <c r="C80" s="2" t="s">
        <v>202</v>
      </c>
      <c r="D80">
        <v>-2.1843541019999999</v>
      </c>
      <c r="E80">
        <v>2.1503325E-2</v>
      </c>
    </row>
    <row r="81" spans="1:5" x14ac:dyDescent="0.2">
      <c r="A81" t="s">
        <v>160</v>
      </c>
      <c r="B81">
        <v>34</v>
      </c>
      <c r="C81" s="2" t="s">
        <v>217</v>
      </c>
      <c r="D81">
        <v>-2.91225508</v>
      </c>
      <c r="E81">
        <v>7.5634070000000003E-3</v>
      </c>
    </row>
    <row r="82" spans="1:5" x14ac:dyDescent="0.2">
      <c r="A82" t="s">
        <v>161</v>
      </c>
      <c r="B82">
        <v>33</v>
      </c>
      <c r="C82" s="2" t="s">
        <v>208</v>
      </c>
      <c r="D82">
        <v>-3.2456924410000001</v>
      </c>
      <c r="E82" s="1">
        <v>1.8300000000000001E-6</v>
      </c>
    </row>
    <row r="83" spans="1:5" x14ac:dyDescent="0.2">
      <c r="A83" t="s">
        <v>162</v>
      </c>
      <c r="B83">
        <v>33</v>
      </c>
      <c r="C83" s="2" t="s">
        <v>209</v>
      </c>
      <c r="D83">
        <v>-2.0909504540000001</v>
      </c>
      <c r="E83">
        <v>1.8914922000000001E-2</v>
      </c>
    </row>
    <row r="84" spans="1:5" x14ac:dyDescent="0.2">
      <c r="A84" t="s">
        <v>163</v>
      </c>
      <c r="B84">
        <v>32</v>
      </c>
      <c r="C84" s="2" t="s">
        <v>188</v>
      </c>
      <c r="D84">
        <v>-2.9006882840000001</v>
      </c>
      <c r="E84">
        <v>1.2958659999999999E-3</v>
      </c>
    </row>
    <row r="85" spans="1:5" x14ac:dyDescent="0.2">
      <c r="A85" t="s">
        <v>164</v>
      </c>
      <c r="B85">
        <v>32</v>
      </c>
      <c r="C85" s="2" t="s">
        <v>192</v>
      </c>
      <c r="D85">
        <v>-3.3994142150000002</v>
      </c>
      <c r="E85">
        <v>9.9460600000000009E-4</v>
      </c>
    </row>
    <row r="86" spans="1:5" x14ac:dyDescent="0.2">
      <c r="A86" t="s">
        <v>165</v>
      </c>
      <c r="B86">
        <v>30</v>
      </c>
      <c r="C86" s="2" t="s">
        <v>188</v>
      </c>
      <c r="D86">
        <v>-2.2167277529999998</v>
      </c>
      <c r="E86">
        <v>5.3679200000000002E-4</v>
      </c>
    </row>
    <row r="87" spans="1:5" x14ac:dyDescent="0.2">
      <c r="A87" t="s">
        <v>166</v>
      </c>
      <c r="B87">
        <v>30</v>
      </c>
      <c r="C87" s="2" t="s">
        <v>188</v>
      </c>
      <c r="D87">
        <v>-2.9118491230000001</v>
      </c>
      <c r="E87">
        <v>2.28932E-4</v>
      </c>
    </row>
    <row r="88" spans="1:5" x14ac:dyDescent="0.2">
      <c r="A88" t="s">
        <v>167</v>
      </c>
      <c r="B88">
        <v>23</v>
      </c>
      <c r="C88" s="2" t="s">
        <v>209</v>
      </c>
      <c r="D88">
        <v>-2.319582134</v>
      </c>
      <c r="E88" s="1">
        <v>2.0200000000000001E-15</v>
      </c>
    </row>
    <row r="89" spans="1:5" x14ac:dyDescent="0.2">
      <c r="A89" t="s">
        <v>168</v>
      </c>
      <c r="B89">
        <v>22</v>
      </c>
      <c r="C89" s="2" t="s">
        <v>201</v>
      </c>
      <c r="D89">
        <v>-2.3363037109999998</v>
      </c>
      <c r="E89">
        <v>2.3005135999999999E-2</v>
      </c>
    </row>
    <row r="90" spans="1:5" x14ac:dyDescent="0.2">
      <c r="A90" t="s">
        <v>169</v>
      </c>
      <c r="B90">
        <v>21</v>
      </c>
      <c r="C90" s="2" t="s">
        <v>192</v>
      </c>
      <c r="D90">
        <v>-2.8639322269999998</v>
      </c>
      <c r="E90">
        <v>1.350539E-3</v>
      </c>
    </row>
    <row r="91" spans="1:5" x14ac:dyDescent="0.2">
      <c r="A91" t="s">
        <v>170</v>
      </c>
      <c r="B91">
        <v>20</v>
      </c>
      <c r="C91" s="2" t="s">
        <v>208</v>
      </c>
      <c r="D91">
        <v>-2.0551441000000001</v>
      </c>
      <c r="E91" s="1">
        <v>3.2799999999999999E-6</v>
      </c>
    </row>
    <row r="92" spans="1:5" x14ac:dyDescent="0.2">
      <c r="A92" t="s">
        <v>171</v>
      </c>
      <c r="B92">
        <v>20</v>
      </c>
      <c r="C92" s="2" t="s">
        <v>209</v>
      </c>
      <c r="D92">
        <v>-3.2516235029999998</v>
      </c>
      <c r="E92" s="1">
        <v>1.5300000000000001E-7</v>
      </c>
    </row>
    <row r="93" spans="1:5" x14ac:dyDescent="0.2">
      <c r="A93" t="s">
        <v>172</v>
      </c>
      <c r="B93">
        <v>19</v>
      </c>
      <c r="C93" s="2" t="s">
        <v>209</v>
      </c>
      <c r="D93">
        <v>-4.5331466730000001</v>
      </c>
      <c r="E93" s="1">
        <v>8.8700000000000004E-7</v>
      </c>
    </row>
    <row r="94" spans="1:5" x14ac:dyDescent="0.2">
      <c r="A94" t="s">
        <v>173</v>
      </c>
      <c r="B94">
        <v>16</v>
      </c>
      <c r="C94" s="2" t="s">
        <v>189</v>
      </c>
      <c r="D94">
        <v>-2.0174620349999999</v>
      </c>
      <c r="E94">
        <v>3.4868330000000003E-2</v>
      </c>
    </row>
    <row r="95" spans="1:5" x14ac:dyDescent="0.2">
      <c r="A95" t="s">
        <v>174</v>
      </c>
      <c r="B95">
        <v>14</v>
      </c>
      <c r="C95" s="2" t="s">
        <v>201</v>
      </c>
      <c r="D95">
        <v>-2.4770090530000002</v>
      </c>
      <c r="E95">
        <v>9.6312210000000006E-3</v>
      </c>
    </row>
    <row r="96" spans="1:5" x14ac:dyDescent="0.2">
      <c r="A96" t="s">
        <v>175</v>
      </c>
      <c r="B96">
        <v>11</v>
      </c>
      <c r="C96" s="2" t="s">
        <v>225</v>
      </c>
      <c r="D96">
        <v>-2.6117838330000001</v>
      </c>
      <c r="E96">
        <v>1.10169E-4</v>
      </c>
    </row>
    <row r="97" spans="1:5" x14ac:dyDescent="0.2">
      <c r="A97" t="s">
        <v>176</v>
      </c>
      <c r="B97">
        <v>10</v>
      </c>
      <c r="C97" s="2" t="s">
        <v>189</v>
      </c>
      <c r="D97">
        <v>-2.0159718510000002</v>
      </c>
      <c r="E97">
        <v>2.2747301000000001E-2</v>
      </c>
    </row>
    <row r="98" spans="1:5" x14ac:dyDescent="0.2">
      <c r="A98" t="s">
        <v>177</v>
      </c>
      <c r="B98">
        <v>9</v>
      </c>
      <c r="C98" s="2" t="s">
        <v>209</v>
      </c>
      <c r="D98">
        <v>-3.2125548579999998</v>
      </c>
      <c r="E98">
        <v>2.4978729999999998E-3</v>
      </c>
    </row>
    <row r="99" spans="1:5" x14ac:dyDescent="0.2">
      <c r="A99" t="s">
        <v>179</v>
      </c>
      <c r="B99">
        <v>7</v>
      </c>
      <c r="C99" s="2" t="s">
        <v>192</v>
      </c>
      <c r="D99">
        <v>-2.6769334570000001</v>
      </c>
      <c r="E99">
        <v>4.722698E-3</v>
      </c>
    </row>
    <row r="100" spans="1:5" x14ac:dyDescent="0.2">
      <c r="A100" t="s">
        <v>178</v>
      </c>
      <c r="B100">
        <v>7</v>
      </c>
      <c r="C100" s="2" t="s">
        <v>215</v>
      </c>
      <c r="D100">
        <v>-2.519830974</v>
      </c>
      <c r="E100" s="1">
        <v>2.37E-5</v>
      </c>
    </row>
    <row r="101" spans="1:5" x14ac:dyDescent="0.2">
      <c r="A101" t="s">
        <v>181</v>
      </c>
      <c r="B101">
        <v>2</v>
      </c>
      <c r="C101" s="2" t="s">
        <v>201</v>
      </c>
      <c r="D101">
        <v>-3.4325759929999999</v>
      </c>
      <c r="E101">
        <v>9.9829099999999989E-4</v>
      </c>
    </row>
    <row r="102" spans="1:5" x14ac:dyDescent="0.2">
      <c r="A102" t="s">
        <v>182</v>
      </c>
      <c r="B102">
        <v>2</v>
      </c>
      <c r="C102" s="2" t="s">
        <v>188</v>
      </c>
      <c r="D102">
        <v>-2.24700838</v>
      </c>
      <c r="E102">
        <v>5.9105799999999999E-4</v>
      </c>
    </row>
    <row r="103" spans="1:5" x14ac:dyDescent="0.2">
      <c r="A103" t="s">
        <v>180</v>
      </c>
      <c r="B103">
        <v>2</v>
      </c>
      <c r="C103" s="2" t="s">
        <v>212</v>
      </c>
      <c r="D103">
        <v>-2.5839760520000001</v>
      </c>
      <c r="E103">
        <v>2.1210494999999999E-2</v>
      </c>
    </row>
  </sheetData>
  <sortState ref="A2:F103">
    <sortCondition descending="1" ref="B1"/>
  </sortState>
  <conditionalFormatting sqref="D1:D1048576">
    <cfRule type="colorScale" priority="1">
      <colorScale>
        <cfvo type="num" val="-5"/>
        <cfvo type="num" val="0"/>
        <color rgb="FF0432FF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Upregulated TFs</vt:lpstr>
      <vt:lpstr>Downregulated T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8-09-05T12:16:19Z</dcterms:created>
  <dcterms:modified xsi:type="dcterms:W3CDTF">2019-08-19T12:58:19Z</dcterms:modified>
</cp:coreProperties>
</file>